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lugea/Documents/AmiA_GlcA Paper/Paper data for final resubmission /"/>
    </mc:Choice>
  </mc:AlternateContent>
  <xr:revisionPtr revIDLastSave="0" documentId="13_ncr:1_{F1D81A90-BB98-4043-804D-4DEE8B6341E7}" xr6:coauthVersionLast="36" xr6:coauthVersionMax="36" xr10:uidLastSave="{00000000-0000-0000-0000-000000000000}"/>
  <bookViews>
    <workbookView xWindow="3920" yWindow="4640" windowWidth="24740" windowHeight="20460" xr2:uid="{DE03C600-EB0A-AD41-8063-F457270C25B4}"/>
  </bookViews>
  <sheets>
    <sheet name="Data Fig. 3" sheetId="3" r:id="rId1"/>
    <sheet name="Data Fig. 6" sheetId="2" r:id="rId2"/>
    <sheet name="Data Fig. 10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9" i="2" l="1"/>
  <c r="F29" i="2"/>
  <c r="C29" i="2"/>
  <c r="B29" i="2"/>
  <c r="F28" i="2"/>
  <c r="B28" i="2"/>
  <c r="D21" i="2"/>
  <c r="I29" i="2" s="1"/>
  <c r="B21" i="2"/>
  <c r="I28" i="2" s="1"/>
  <c r="F8" i="2"/>
  <c r="F21" i="2" s="1"/>
  <c r="D8" i="2"/>
  <c r="B8" i="2"/>
  <c r="I30" i="2" l="1"/>
  <c r="E30" i="2"/>
  <c r="H30" i="2"/>
  <c r="D30" i="2"/>
  <c r="G30" i="2"/>
  <c r="C30" i="2"/>
  <c r="F30" i="2"/>
  <c r="G28" i="2"/>
  <c r="H29" i="2"/>
  <c r="B30" i="2"/>
  <c r="C28" i="2"/>
  <c r="D28" i="2"/>
  <c r="H28" i="2"/>
  <c r="D29" i="2"/>
  <c r="E28" i="2"/>
  <c r="E29" i="2"/>
</calcChain>
</file>

<file path=xl/sharedStrings.xml><?xml version="1.0" encoding="utf-8"?>
<sst xmlns="http://schemas.openxmlformats.org/spreadsheetml/2006/main" count="65" uniqueCount="43">
  <si>
    <t>Time</t>
  </si>
  <si>
    <t>GM</t>
  </si>
  <si>
    <t>GM-Oac</t>
  </si>
  <si>
    <t>PG Ami_GlcA digest</t>
  </si>
  <si>
    <t>Peak area units</t>
  </si>
  <si>
    <t>WT</t>
  </si>
  <si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Calibri"/>
        <family val="2"/>
        <scheme val="minor"/>
      </rPr>
      <t>atl</t>
    </r>
    <r>
      <rPr>
        <b/>
        <sz val="12"/>
        <color theme="1"/>
        <rFont val="Calibri"/>
        <family val="2"/>
        <scheme val="minor"/>
      </rPr>
      <t xml:space="preserve"> Compl.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tl</t>
    </r>
  </si>
  <si>
    <t>Monomer</t>
  </si>
  <si>
    <t>Monomer total area</t>
  </si>
  <si>
    <t>Dimer</t>
  </si>
  <si>
    <t>Trimer</t>
  </si>
  <si>
    <t>Tertramer</t>
  </si>
  <si>
    <t>Pentamer</t>
  </si>
  <si>
    <t>Hexamer</t>
  </si>
  <si>
    <t>Heptamer</t>
  </si>
  <si>
    <t>&gt;Heptamer</t>
  </si>
  <si>
    <t>Total area</t>
  </si>
  <si>
    <t>Mono</t>
  </si>
  <si>
    <t>Di</t>
  </si>
  <si>
    <t>Tri</t>
  </si>
  <si>
    <t>Tetra</t>
  </si>
  <si>
    <t>Penta</t>
  </si>
  <si>
    <t>Hexa</t>
  </si>
  <si>
    <t>Hepta</t>
  </si>
  <si>
    <t>&gt;Hepta</t>
  </si>
  <si>
    <t>Total area percent</t>
  </si>
  <si>
    <t>Name</t>
  </si>
  <si>
    <t xml:space="preserve">File Name </t>
  </si>
  <si>
    <t>Statistic</t>
  </si>
  <si>
    <t>#Cells</t>
  </si>
  <si>
    <t>Specimen_001_SA113 damiA 2.fcs</t>
  </si>
  <si>
    <t>Specimen_001_SA113 damiA 2.fcs/Bakterien</t>
  </si>
  <si>
    <t>Mean : FSC-A = 348.27645874</t>
  </si>
  <si>
    <t>Specimen_001_SA113 datl.fcs</t>
  </si>
  <si>
    <t>Specimen_001_SA113 datl.fcs/Bakterien</t>
  </si>
  <si>
    <t>Mean : FSC-A = 846.806091309</t>
  </si>
  <si>
    <t>Specimen_001_SA113 dglC.fcs</t>
  </si>
  <si>
    <t>Specimen_001_SA113 dglC.fcs/Bakterien</t>
  </si>
  <si>
    <t>Mean : FSC-A = 483.617492676</t>
  </si>
  <si>
    <t>Specimen_001_SA113 WT.fcs</t>
  </si>
  <si>
    <t>Specimen_001_SA113 WT.fcs/Bakterien</t>
  </si>
  <si>
    <t>Mean : FSC-A = 191.423004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"/>
      <scheme val="minor"/>
    </font>
    <font>
      <b/>
      <sz val="12"/>
      <color theme="1"/>
      <name val="Symbol"/>
      <charset val="2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0" fillId="2" borderId="0" xfId="0" applyNumberFormat="1" applyFill="1"/>
    <xf numFmtId="0" fontId="0" fillId="2" borderId="0" xfId="0" applyFill="1"/>
    <xf numFmtId="0" fontId="5" fillId="0" borderId="0" xfId="0" applyFont="1"/>
    <xf numFmtId="0" fontId="1" fillId="3" borderId="0" xfId="0" applyFont="1" applyFill="1"/>
    <xf numFmtId="0" fontId="0" fillId="4" borderId="0" xfId="0" applyFill="1"/>
    <xf numFmtId="0" fontId="0" fillId="0" borderId="0" xfId="0" applyFill="1"/>
    <xf numFmtId="2" fontId="0" fillId="2" borderId="0" xfId="0" applyNumberFormat="1" applyFill="1"/>
    <xf numFmtId="0" fontId="6" fillId="0" borderId="0" xfId="0" applyFont="1"/>
    <xf numFmtId="0" fontId="1" fillId="0" borderId="0" xfId="0" applyFont="1" applyFill="1"/>
    <xf numFmtId="0" fontId="0" fillId="5" borderId="0" xfId="0" applyFill="1"/>
    <xf numFmtId="0" fontId="1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right"/>
    </xf>
    <xf numFmtId="0" fontId="0" fillId="6" borderId="0" xfId="0" applyFill="1"/>
    <xf numFmtId="0" fontId="0" fillId="7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76EC6-9A72-0841-93D8-E6F8F4EFE59F}">
  <dimension ref="B1:E20"/>
  <sheetViews>
    <sheetView tabSelected="1" workbookViewId="0">
      <selection activeCell="B1" sqref="B1:E1"/>
    </sheetView>
  </sheetViews>
  <sheetFormatPr baseColWidth="10" defaultRowHeight="16" x14ac:dyDescent="0.2"/>
  <cols>
    <col min="2" max="2" width="19.6640625" customWidth="1"/>
    <col min="3" max="3" width="22" customWidth="1"/>
    <col min="4" max="4" width="21.33203125" customWidth="1"/>
    <col min="5" max="5" width="22.1640625" customWidth="1"/>
  </cols>
  <sheetData>
    <row r="1" spans="2:5" s="17" customFormat="1" ht="12.75" customHeight="1" x14ac:dyDescent="0.2">
      <c r="B1" s="1" t="s">
        <v>27</v>
      </c>
      <c r="C1" s="1" t="s">
        <v>28</v>
      </c>
      <c r="D1" s="1" t="s">
        <v>29</v>
      </c>
      <c r="E1" s="1" t="s">
        <v>30</v>
      </c>
    </row>
    <row r="2" spans="2:5" ht="12.75" customHeight="1" x14ac:dyDescent="0.2"/>
    <row r="3" spans="2:5" s="10" customFormat="1" ht="12.75" customHeight="1" x14ac:dyDescent="0.2">
      <c r="B3" s="10" t="s">
        <v>31</v>
      </c>
      <c r="C3" s="10" t="s">
        <v>31</v>
      </c>
      <c r="E3" s="14">
        <v>10055</v>
      </c>
    </row>
    <row r="4" spans="2:5" ht="12.75" customHeight="1" x14ac:dyDescent="0.2">
      <c r="B4" t="s">
        <v>32</v>
      </c>
      <c r="D4" s="18">
        <v>99.3</v>
      </c>
      <c r="E4" s="14">
        <v>9981</v>
      </c>
    </row>
    <row r="5" spans="2:5" ht="12.75" customHeight="1" x14ac:dyDescent="0.2">
      <c r="B5" t="s">
        <v>33</v>
      </c>
      <c r="D5" s="19">
        <v>348</v>
      </c>
    </row>
    <row r="6" spans="2:5" s="10" customFormat="1" ht="12.75" customHeight="1" x14ac:dyDescent="0.2">
      <c r="B6" s="10" t="s">
        <v>34</v>
      </c>
      <c r="C6" s="10" t="s">
        <v>34</v>
      </c>
      <c r="E6" s="14">
        <v>10722</v>
      </c>
    </row>
    <row r="7" spans="2:5" ht="12.75" customHeight="1" x14ac:dyDescent="0.2">
      <c r="B7" t="s">
        <v>35</v>
      </c>
      <c r="D7" s="18">
        <v>91.6</v>
      </c>
      <c r="E7" s="14">
        <v>9818</v>
      </c>
    </row>
    <row r="8" spans="2:5" ht="12.75" customHeight="1" x14ac:dyDescent="0.2">
      <c r="B8" t="s">
        <v>36</v>
      </c>
      <c r="D8" s="19">
        <v>847</v>
      </c>
    </row>
    <row r="9" spans="2:5" s="10" customFormat="1" ht="12.75" customHeight="1" x14ac:dyDescent="0.2">
      <c r="B9" s="10" t="s">
        <v>37</v>
      </c>
      <c r="C9" s="10" t="s">
        <v>37</v>
      </c>
      <c r="E9" s="14">
        <v>10124</v>
      </c>
    </row>
    <row r="10" spans="2:5" ht="12.75" customHeight="1" x14ac:dyDescent="0.2">
      <c r="B10" t="s">
        <v>38</v>
      </c>
      <c r="D10" s="18">
        <v>98.5</v>
      </c>
      <c r="E10" s="14">
        <v>9972</v>
      </c>
    </row>
    <row r="11" spans="2:5" ht="12.75" customHeight="1" x14ac:dyDescent="0.2">
      <c r="B11" t="s">
        <v>39</v>
      </c>
      <c r="D11" s="19">
        <v>484</v>
      </c>
    </row>
    <row r="12" spans="2:5" s="10" customFormat="1" ht="12.75" customHeight="1" x14ac:dyDescent="0.2">
      <c r="B12" s="10" t="s">
        <v>40</v>
      </c>
      <c r="C12" s="10" t="s">
        <v>40</v>
      </c>
      <c r="E12" s="14">
        <v>10371</v>
      </c>
    </row>
    <row r="13" spans="2:5" ht="12.75" customHeight="1" x14ac:dyDescent="0.2">
      <c r="B13" t="s">
        <v>41</v>
      </c>
      <c r="D13" s="18">
        <v>94.5</v>
      </c>
      <c r="E13" s="14">
        <v>9800</v>
      </c>
    </row>
    <row r="14" spans="2:5" ht="12.75" customHeight="1" x14ac:dyDescent="0.2">
      <c r="B14" t="s">
        <v>42</v>
      </c>
      <c r="D14" s="19">
        <v>191</v>
      </c>
    </row>
    <row r="20" spans="2:2" x14ac:dyDescent="0.2">
      <c r="B20" s="16"/>
    </row>
  </sheetData>
  <pageMargins left="0.7" right="0.7" top="0.78740157499999996" bottom="0.78740157499999996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1382A-AADC-0146-87FC-22D932FF8E10}">
  <dimension ref="A1:J39"/>
  <sheetViews>
    <sheetView workbookViewId="0">
      <selection activeCell="M13" sqref="M13"/>
    </sheetView>
  </sheetViews>
  <sheetFormatPr baseColWidth="10" defaultRowHeight="16" x14ac:dyDescent="0.2"/>
  <cols>
    <col min="1" max="1" width="19.5" customWidth="1"/>
  </cols>
  <sheetData>
    <row r="1" spans="1:10" x14ac:dyDescent="0.2">
      <c r="B1" s="2" t="s">
        <v>5</v>
      </c>
      <c r="C1" s="2"/>
      <c r="D1" s="3" t="s">
        <v>6</v>
      </c>
      <c r="E1" s="2"/>
      <c r="F1" s="3" t="s">
        <v>7</v>
      </c>
    </row>
    <row r="2" spans="1:10" x14ac:dyDescent="0.2">
      <c r="B2" t="s">
        <v>4</v>
      </c>
      <c r="D2" t="s">
        <v>4</v>
      </c>
      <c r="F2" t="s">
        <v>4</v>
      </c>
    </row>
    <row r="3" spans="1:10" x14ac:dyDescent="0.2">
      <c r="A3" s="4" t="s">
        <v>8</v>
      </c>
      <c r="B3" s="5">
        <v>13.06</v>
      </c>
      <c r="C3" s="6"/>
      <c r="D3" s="6">
        <v>12.12</v>
      </c>
      <c r="E3" s="6"/>
      <c r="F3" s="6">
        <v>18.97</v>
      </c>
    </row>
    <row r="4" spans="1:10" x14ac:dyDescent="0.2">
      <c r="B4" s="5">
        <v>5.3</v>
      </c>
      <c r="C4" s="6"/>
      <c r="D4" s="6">
        <v>22.51</v>
      </c>
      <c r="E4" s="6"/>
      <c r="F4" s="6">
        <v>24.88</v>
      </c>
    </row>
    <row r="5" spans="1:10" x14ac:dyDescent="0.2">
      <c r="B5" s="5">
        <v>7.25</v>
      </c>
      <c r="C5" s="6"/>
      <c r="D5" s="6">
        <v>11.86</v>
      </c>
      <c r="E5" s="6"/>
      <c r="F5" s="6">
        <v>16.41</v>
      </c>
    </row>
    <row r="6" spans="1:10" x14ac:dyDescent="0.2">
      <c r="B6" s="5">
        <v>29.3</v>
      </c>
      <c r="C6" s="6"/>
      <c r="D6" s="6">
        <v>13.03</v>
      </c>
      <c r="E6" s="6"/>
      <c r="F6" s="6">
        <v>51.85</v>
      </c>
    </row>
    <row r="7" spans="1:10" x14ac:dyDescent="0.2">
      <c r="B7" s="6"/>
      <c r="C7" s="6"/>
      <c r="D7" s="6">
        <v>40.4</v>
      </c>
      <c r="E7" s="6"/>
      <c r="F7" s="6"/>
      <c r="I7" s="7"/>
      <c r="J7" s="7"/>
    </row>
    <row r="8" spans="1:10" x14ac:dyDescent="0.2">
      <c r="A8" s="2" t="s">
        <v>9</v>
      </c>
      <c r="B8">
        <f>+SUM(B3:B6)</f>
        <v>54.91</v>
      </c>
      <c r="D8">
        <f>+SUM(D3:D6)</f>
        <v>59.52</v>
      </c>
      <c r="F8">
        <f>+SUM(F3:F6)</f>
        <v>112.10999999999999</v>
      </c>
      <c r="I8" s="7"/>
      <c r="J8" s="7"/>
    </row>
    <row r="9" spans="1:10" x14ac:dyDescent="0.2">
      <c r="I9" s="7"/>
      <c r="J9" s="7"/>
    </row>
    <row r="10" spans="1:10" x14ac:dyDescent="0.2">
      <c r="A10" s="8" t="s">
        <v>10</v>
      </c>
      <c r="B10" s="9">
        <v>48.58</v>
      </c>
      <c r="C10" s="9"/>
      <c r="D10" s="9">
        <v>60.66</v>
      </c>
      <c r="E10" s="9"/>
      <c r="F10" s="9">
        <v>78.75</v>
      </c>
      <c r="I10" s="7"/>
      <c r="J10" s="7"/>
    </row>
    <row r="11" spans="1:10" x14ac:dyDescent="0.2">
      <c r="B11" s="10"/>
      <c r="C11" s="10"/>
      <c r="D11" s="10"/>
      <c r="E11" s="10"/>
      <c r="F11" s="10"/>
      <c r="I11" s="7"/>
      <c r="J11" s="7"/>
    </row>
    <row r="12" spans="1:10" x14ac:dyDescent="0.2">
      <c r="I12" s="7"/>
      <c r="J12" s="7"/>
    </row>
    <row r="13" spans="1:10" x14ac:dyDescent="0.2">
      <c r="A13" s="2" t="s">
        <v>11</v>
      </c>
      <c r="B13">
        <v>48.36</v>
      </c>
      <c r="D13">
        <v>56.03</v>
      </c>
      <c r="F13">
        <v>90.31</v>
      </c>
      <c r="I13" s="7"/>
      <c r="J13" s="7"/>
    </row>
    <row r="14" spans="1:10" x14ac:dyDescent="0.2">
      <c r="A14" s="2" t="s">
        <v>12</v>
      </c>
      <c r="B14">
        <v>33.32</v>
      </c>
      <c r="D14">
        <v>39.659999999999997</v>
      </c>
      <c r="F14">
        <v>58.8</v>
      </c>
      <c r="I14" s="7"/>
      <c r="J14" s="7"/>
    </row>
    <row r="15" spans="1:10" x14ac:dyDescent="0.2">
      <c r="A15" s="2" t="s">
        <v>13</v>
      </c>
      <c r="B15">
        <v>27.83</v>
      </c>
      <c r="D15">
        <v>34.200000000000003</v>
      </c>
      <c r="F15">
        <v>47.58</v>
      </c>
      <c r="I15" s="7"/>
      <c r="J15" s="7"/>
    </row>
    <row r="16" spans="1:10" x14ac:dyDescent="0.2">
      <c r="A16" s="2" t="s">
        <v>14</v>
      </c>
      <c r="B16">
        <v>36.22</v>
      </c>
      <c r="D16">
        <v>42.32</v>
      </c>
      <c r="F16">
        <v>32.380000000000003</v>
      </c>
      <c r="I16" s="7"/>
      <c r="J16" s="7"/>
    </row>
    <row r="17" spans="1:10" x14ac:dyDescent="0.2">
      <c r="A17" s="2" t="s">
        <v>15</v>
      </c>
      <c r="B17">
        <v>26.14</v>
      </c>
      <c r="D17">
        <v>25.32</v>
      </c>
      <c r="F17">
        <v>25.44</v>
      </c>
      <c r="I17" s="7"/>
      <c r="J17" s="7"/>
    </row>
    <row r="18" spans="1:10" x14ac:dyDescent="0.2">
      <c r="A18" s="2"/>
      <c r="I18" s="7"/>
      <c r="J18" s="7"/>
    </row>
    <row r="19" spans="1:10" x14ac:dyDescent="0.2">
      <c r="A19" s="2" t="s">
        <v>16</v>
      </c>
      <c r="B19">
        <v>254.34</v>
      </c>
      <c r="D19">
        <v>273.32</v>
      </c>
      <c r="F19">
        <v>124.99</v>
      </c>
      <c r="I19" s="7"/>
      <c r="J19" s="7"/>
    </row>
    <row r="20" spans="1:10" x14ac:dyDescent="0.2">
      <c r="A20" s="2"/>
      <c r="I20" s="7"/>
      <c r="J20" s="7"/>
    </row>
    <row r="21" spans="1:10" x14ac:dyDescent="0.2">
      <c r="A21" s="2" t="s">
        <v>17</v>
      </c>
      <c r="B21">
        <f>SUM(B8:B19)</f>
        <v>529.70000000000005</v>
      </c>
      <c r="D21">
        <f>SUM(D8:D19)</f>
        <v>591.03</v>
      </c>
      <c r="F21">
        <f>SUM(F8:F19)</f>
        <v>570.3599999999999</v>
      </c>
      <c r="I21" s="7"/>
      <c r="J21" s="7"/>
    </row>
    <row r="22" spans="1:10" x14ac:dyDescent="0.2">
      <c r="I22" s="7"/>
      <c r="J22" s="7"/>
    </row>
    <row r="23" spans="1:10" x14ac:dyDescent="0.2">
      <c r="I23" s="7"/>
      <c r="J23" s="7"/>
    </row>
    <row r="24" spans="1:10" x14ac:dyDescent="0.2">
      <c r="I24" s="7"/>
      <c r="J24" s="7"/>
    </row>
    <row r="25" spans="1:10" x14ac:dyDescent="0.2">
      <c r="I25" s="7"/>
      <c r="J25" s="7"/>
    </row>
    <row r="26" spans="1:10" ht="19" x14ac:dyDescent="0.25">
      <c r="B26" s="12" t="s">
        <v>26</v>
      </c>
    </row>
    <row r="27" spans="1:10" x14ac:dyDescent="0.2">
      <c r="B27" s="13" t="s">
        <v>18</v>
      </c>
      <c r="C27" s="13" t="s">
        <v>19</v>
      </c>
      <c r="D27" s="13" t="s">
        <v>20</v>
      </c>
      <c r="E27" s="13" t="s">
        <v>21</v>
      </c>
      <c r="F27" s="13" t="s">
        <v>22</v>
      </c>
      <c r="G27" s="13" t="s">
        <v>23</v>
      </c>
      <c r="H27" s="13" t="s">
        <v>24</v>
      </c>
      <c r="I27" s="13" t="s">
        <v>25</v>
      </c>
    </row>
    <row r="28" spans="1:10" x14ac:dyDescent="0.2">
      <c r="A28" s="2" t="s">
        <v>5</v>
      </c>
      <c r="B28">
        <f>B8/B21*100</f>
        <v>10.366245044364733</v>
      </c>
      <c r="C28">
        <f>B10/B21*100</f>
        <v>9.1712289975457804</v>
      </c>
      <c r="D28">
        <f>B13/B21*100</f>
        <v>9.1296960543703989</v>
      </c>
      <c r="E28">
        <f>B14/B21*100</f>
        <v>6.2903530300169903</v>
      </c>
      <c r="F28">
        <f>B15/B21*100</f>
        <v>5.2539173116858597</v>
      </c>
      <c r="G28">
        <f>B16/B21*100</f>
        <v>6.8378327355106654</v>
      </c>
      <c r="H28">
        <f>B17/B21*100</f>
        <v>4.9348687936567863</v>
      </c>
      <c r="I28">
        <f>B19/B21*100</f>
        <v>48.015858032848783</v>
      </c>
    </row>
    <row r="29" spans="1:10" x14ac:dyDescent="0.2">
      <c r="A29" s="3" t="s">
        <v>6</v>
      </c>
      <c r="B29">
        <f>D8/D21*100</f>
        <v>10.070554794172885</v>
      </c>
      <c r="C29">
        <f>D10/D21*100</f>
        <v>10.263438404141921</v>
      </c>
      <c r="D29">
        <f>D13/D21*100</f>
        <v>9.4800602338290787</v>
      </c>
      <c r="E29">
        <f>D14/D21*100</f>
        <v>6.7103192731333428</v>
      </c>
      <c r="F29">
        <f>D15/D21*100</f>
        <v>5.7865082990711141</v>
      </c>
      <c r="G29">
        <f>D16/D21*100</f>
        <v>7.1603810297277635</v>
      </c>
      <c r="H29">
        <f>D17/D21*100</f>
        <v>4.284046495101772</v>
      </c>
      <c r="I29">
        <f>D19/D21*100</f>
        <v>46.244691470822126</v>
      </c>
    </row>
    <row r="30" spans="1:10" x14ac:dyDescent="0.2">
      <c r="A30" s="3" t="s">
        <v>7</v>
      </c>
      <c r="B30">
        <f>F8/F21*100</f>
        <v>19.656006732589944</v>
      </c>
      <c r="C30">
        <f>F10/F21*100</f>
        <v>13.807069219440358</v>
      </c>
      <c r="D30">
        <f>F13/F21*100</f>
        <v>15.833859316922648</v>
      </c>
      <c r="E30">
        <f>F14/F21*100</f>
        <v>10.309278350515465</v>
      </c>
      <c r="F30">
        <f>F15/F21*100</f>
        <v>8.3420997264885344</v>
      </c>
      <c r="G30">
        <f>F16/F21*100</f>
        <v>5.6771162073076669</v>
      </c>
      <c r="H30">
        <f>F17/F21*100</f>
        <v>4.4603408373658757</v>
      </c>
      <c r="I30">
        <f>F19/F21*100</f>
        <v>21.914229609369524</v>
      </c>
    </row>
    <row r="36" spans="1:9" x14ac:dyDescent="0.2">
      <c r="B36" s="4" t="s">
        <v>18</v>
      </c>
      <c r="C36" s="4" t="s">
        <v>19</v>
      </c>
      <c r="D36" s="4" t="s">
        <v>20</v>
      </c>
      <c r="E36" s="4" t="s">
        <v>21</v>
      </c>
      <c r="F36" s="4" t="s">
        <v>22</v>
      </c>
      <c r="G36" s="4" t="s">
        <v>23</v>
      </c>
      <c r="H36" s="4" t="s">
        <v>24</v>
      </c>
      <c r="I36" s="4" t="s">
        <v>25</v>
      </c>
    </row>
    <row r="37" spans="1:9" x14ac:dyDescent="0.2">
      <c r="A37" s="2" t="s">
        <v>5</v>
      </c>
      <c r="B37" s="11">
        <v>10.366245044364733</v>
      </c>
      <c r="C37" s="11">
        <v>9.1712289975457804</v>
      </c>
      <c r="D37" s="11">
        <v>9.1296960543703989</v>
      </c>
      <c r="E37" s="11">
        <v>6.2903530300169903</v>
      </c>
      <c r="F37" s="11">
        <v>5.2539173116858597</v>
      </c>
      <c r="G37" s="11">
        <v>6.8378327355106654</v>
      </c>
      <c r="H37" s="11">
        <v>4.9348687936567863</v>
      </c>
      <c r="I37" s="11">
        <v>48.015858032848783</v>
      </c>
    </row>
    <row r="38" spans="1:9" x14ac:dyDescent="0.2">
      <c r="A38" s="3" t="s">
        <v>6</v>
      </c>
      <c r="B38" s="11">
        <v>10.070554794172885</v>
      </c>
      <c r="C38" s="11">
        <v>10.263438404141921</v>
      </c>
      <c r="D38" s="11">
        <v>9.4800602338290787</v>
      </c>
      <c r="E38" s="11">
        <v>6.7103192731333428</v>
      </c>
      <c r="F38" s="11">
        <v>5.7865082990711141</v>
      </c>
      <c r="G38" s="11">
        <v>7.1603810297277635</v>
      </c>
      <c r="H38" s="11">
        <v>4.284046495101772</v>
      </c>
      <c r="I38" s="11">
        <v>46.244691470822126</v>
      </c>
    </row>
    <row r="39" spans="1:9" x14ac:dyDescent="0.2">
      <c r="A39" s="3" t="s">
        <v>7</v>
      </c>
      <c r="B39" s="11">
        <v>19.656006732589944</v>
      </c>
      <c r="C39" s="11">
        <v>13.807069219440358</v>
      </c>
      <c r="D39" s="11">
        <v>15.833859316922648</v>
      </c>
      <c r="E39" s="11">
        <v>10.309278350515465</v>
      </c>
      <c r="F39" s="11">
        <v>8.3420997264885344</v>
      </c>
      <c r="G39" s="11">
        <v>5.6771162073076669</v>
      </c>
      <c r="H39" s="11">
        <v>4.4603408373658757</v>
      </c>
      <c r="I39" s="11">
        <v>21.91422960936952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99126-0AA5-094F-AFFD-951C393D55F9}">
  <dimension ref="B2:D10"/>
  <sheetViews>
    <sheetView workbookViewId="0">
      <selection activeCell="H10" sqref="H10"/>
    </sheetView>
  </sheetViews>
  <sheetFormatPr baseColWidth="10" defaultRowHeight="16" x14ac:dyDescent="0.2"/>
  <cols>
    <col min="3" max="3" width="14.33203125" customWidth="1"/>
    <col min="4" max="4" width="14.6640625" customWidth="1"/>
  </cols>
  <sheetData>
    <row r="2" spans="2:4" x14ac:dyDescent="0.2">
      <c r="C2" s="15" t="s">
        <v>3</v>
      </c>
      <c r="D2" s="15"/>
    </row>
    <row r="4" spans="2:4" x14ac:dyDescent="0.2">
      <c r="C4" t="s">
        <v>4</v>
      </c>
      <c r="D4" t="s">
        <v>4</v>
      </c>
    </row>
    <row r="5" spans="2:4" x14ac:dyDescent="0.2">
      <c r="B5" s="1" t="s">
        <v>0</v>
      </c>
      <c r="C5" s="1" t="s">
        <v>1</v>
      </c>
      <c r="D5" s="1" t="s">
        <v>2</v>
      </c>
    </row>
    <row r="6" spans="2:4" x14ac:dyDescent="0.2">
      <c r="B6">
        <v>0</v>
      </c>
      <c r="C6">
        <v>1184</v>
      </c>
      <c r="D6">
        <v>0</v>
      </c>
    </row>
    <row r="7" spans="2:4" x14ac:dyDescent="0.2">
      <c r="B7">
        <v>1</v>
      </c>
      <c r="C7">
        <v>11839</v>
      </c>
      <c r="D7">
        <v>2355</v>
      </c>
    </row>
    <row r="8" spans="2:4" x14ac:dyDescent="0.2">
      <c r="B8">
        <v>2</v>
      </c>
      <c r="C8">
        <v>15236</v>
      </c>
      <c r="D8">
        <v>3120</v>
      </c>
    </row>
    <row r="9" spans="2:4" x14ac:dyDescent="0.2">
      <c r="B9">
        <v>4</v>
      </c>
      <c r="C9">
        <v>19585</v>
      </c>
      <c r="D9">
        <v>3987</v>
      </c>
    </row>
    <row r="10" spans="2:4" x14ac:dyDescent="0.2">
      <c r="B10">
        <v>8</v>
      </c>
      <c r="C10">
        <v>22680</v>
      </c>
      <c r="D10">
        <v>4585</v>
      </c>
    </row>
  </sheetData>
  <mergeCells count="1">
    <mergeCell ref="C2:D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ata Fig. 3</vt:lpstr>
      <vt:lpstr>Data Fig. 6</vt:lpstr>
      <vt:lpstr>Data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cp:lastPrinted>2020-10-09T11:48:37Z</cp:lastPrinted>
  <dcterms:created xsi:type="dcterms:W3CDTF">2020-09-23T12:50:44Z</dcterms:created>
  <dcterms:modified xsi:type="dcterms:W3CDTF">2020-10-09T12:12:22Z</dcterms:modified>
</cp:coreProperties>
</file>